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Datasett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O16" i="1" l="1"/>
  <c r="T3" i="1" l="1"/>
  <c r="T4" i="1"/>
  <c r="T5" i="1"/>
  <c r="T6" i="1"/>
  <c r="T7" i="1"/>
  <c r="T8" i="1"/>
  <c r="T9" i="1"/>
  <c r="T10" i="1"/>
  <c r="T12" i="1"/>
  <c r="T13" i="1"/>
  <c r="T14" i="1"/>
  <c r="T15" i="1"/>
  <c r="T16" i="1"/>
  <c r="T2" i="1"/>
  <c r="Q2" i="1"/>
  <c r="Q3" i="1"/>
  <c r="Q6" i="1"/>
  <c r="Q8" i="1"/>
  <c r="Q9" i="1"/>
  <c r="Q10" i="1"/>
  <c r="Q11" i="1"/>
  <c r="Q13" i="1"/>
  <c r="Q14" i="1"/>
  <c r="O3" i="1"/>
  <c r="O4" i="1"/>
  <c r="O5" i="1"/>
  <c r="O6" i="1"/>
  <c r="O7" i="1"/>
  <c r="O8" i="1"/>
  <c r="O9" i="1"/>
  <c r="O10" i="1"/>
  <c r="O11" i="1"/>
  <c r="O13" i="1"/>
  <c r="O14" i="1"/>
  <c r="O15" i="1"/>
  <c r="O2" i="1"/>
  <c r="AQ2" i="1" l="1"/>
  <c r="AZ13" i="1" l="1"/>
  <c r="AZ14" i="1"/>
  <c r="AZ16" i="1"/>
  <c r="AZ5" i="1"/>
  <c r="AY13" i="1"/>
  <c r="AY14" i="1"/>
  <c r="AY16" i="1"/>
  <c r="AY5" i="1"/>
  <c r="AX13" i="1"/>
  <c r="AX14" i="1"/>
  <c r="AX16" i="1"/>
  <c r="AX5" i="1"/>
  <c r="BE5" i="1"/>
  <c r="BG6" i="1"/>
  <c r="BG9" i="1"/>
  <c r="BG14" i="1"/>
  <c r="BG5" i="1"/>
  <c r="BF14" i="1"/>
  <c r="BF9" i="1"/>
  <c r="BF6" i="1"/>
  <c r="BF5" i="1"/>
  <c r="BE6" i="1"/>
  <c r="BE9" i="1"/>
  <c r="BE14" i="1"/>
  <c r="BH9" i="1" l="1"/>
  <c r="BH14" i="1"/>
  <c r="BA5" i="1"/>
  <c r="BH5" i="1"/>
  <c r="BA13" i="1"/>
  <c r="BH6" i="1"/>
  <c r="BA16" i="1"/>
  <c r="BA14" i="1"/>
  <c r="AS5" i="1"/>
  <c r="AS12" i="1"/>
  <c r="AS15" i="1"/>
  <c r="AS2" i="1"/>
  <c r="AR5" i="1"/>
  <c r="AR12" i="1"/>
  <c r="AR15" i="1"/>
  <c r="AR2" i="1"/>
  <c r="AQ15" i="1"/>
  <c r="AQ12" i="1"/>
  <c r="AQ5" i="1"/>
  <c r="AK11" i="1"/>
  <c r="AK9" i="1"/>
  <c r="AJ11" i="1"/>
  <c r="AJ9" i="1"/>
  <c r="AI11" i="1"/>
  <c r="AI9" i="1"/>
  <c r="AC11" i="1"/>
  <c r="AC6" i="1"/>
  <c r="AB11" i="1"/>
  <c r="AB6" i="1"/>
  <c r="AA11" i="1"/>
  <c r="AA6" i="1"/>
  <c r="U15" i="1"/>
  <c r="V15" i="1" s="1"/>
  <c r="U16" i="1"/>
  <c r="V16" i="1" s="1"/>
  <c r="U3" i="1"/>
  <c r="V3" i="1" s="1"/>
  <c r="U4" i="1"/>
  <c r="V4" i="1" s="1"/>
  <c r="U5" i="1"/>
  <c r="V5" i="1" s="1"/>
  <c r="U6" i="1"/>
  <c r="V6" i="1" s="1"/>
  <c r="U7" i="1"/>
  <c r="V7" i="1" s="1"/>
  <c r="U8" i="1"/>
  <c r="V8" i="1" s="1"/>
  <c r="U9" i="1"/>
  <c r="V9" i="1" s="1"/>
  <c r="U10" i="1"/>
  <c r="V10" i="1" s="1"/>
  <c r="U12" i="1"/>
  <c r="V12" i="1" s="1"/>
  <c r="U13" i="1"/>
  <c r="V13" i="1" s="1"/>
  <c r="U14" i="1"/>
  <c r="V14" i="1" s="1"/>
  <c r="U2" i="1"/>
  <c r="V2" i="1" s="1"/>
  <c r="R3" i="1"/>
  <c r="R6" i="1"/>
  <c r="R8" i="1"/>
  <c r="R9" i="1"/>
  <c r="R10" i="1"/>
  <c r="R11" i="1"/>
  <c r="R13" i="1"/>
  <c r="R14" i="1"/>
  <c r="R2" i="1"/>
  <c r="N15" i="1"/>
  <c r="N16" i="1"/>
  <c r="N3" i="1"/>
  <c r="N4" i="1"/>
  <c r="N5" i="1"/>
  <c r="N6" i="1"/>
  <c r="N7" i="1"/>
  <c r="N8" i="1"/>
  <c r="N9" i="1"/>
  <c r="N10" i="1"/>
  <c r="N11" i="1"/>
  <c r="N13" i="1"/>
  <c r="N14" i="1"/>
  <c r="N2" i="1"/>
  <c r="AT5" i="1" l="1"/>
  <c r="AD6" i="1"/>
  <c r="AL9" i="1"/>
  <c r="AT2" i="1"/>
  <c r="AT15" i="1"/>
  <c r="AT12" i="1"/>
  <c r="AL11" i="1"/>
  <c r="AD11" i="1"/>
  <c r="D16" i="1" l="1"/>
</calcChain>
</file>

<file path=xl/sharedStrings.xml><?xml version="1.0" encoding="utf-8"?>
<sst xmlns="http://schemas.openxmlformats.org/spreadsheetml/2006/main" count="199" uniqueCount="95">
  <si>
    <t>No</t>
  </si>
  <si>
    <t>Author</t>
  </si>
  <si>
    <t>Region</t>
  </si>
  <si>
    <t>Study  design</t>
  </si>
  <si>
    <t>Sample size</t>
  </si>
  <si>
    <t>Focused Group</t>
  </si>
  <si>
    <t>1.         </t>
  </si>
  <si>
    <t>Addis Ababa</t>
  </si>
  <si>
    <t>CS</t>
  </si>
  <si>
    <t xml:space="preserve">Doctors </t>
  </si>
  <si>
    <t>2.         </t>
  </si>
  <si>
    <t>Nurses and Midwives</t>
  </si>
  <si>
    <t>3.         </t>
  </si>
  <si>
    <t>Harari</t>
  </si>
  <si>
    <t>Nurses</t>
  </si>
  <si>
    <t>4.         </t>
  </si>
  <si>
    <t>Amhara</t>
  </si>
  <si>
    <t>5.         </t>
  </si>
  <si>
    <t>Physicians, Anesthetists, Nurses, Midwives, IESO</t>
  </si>
  <si>
    <t>6.         </t>
  </si>
  <si>
    <t>SNNPR</t>
  </si>
  <si>
    <t xml:space="preserve">Nurses and doctors </t>
  </si>
  <si>
    <t>7.         </t>
  </si>
  <si>
    <t>8.         </t>
  </si>
  <si>
    <t xml:space="preserve">Tigray </t>
  </si>
  <si>
    <t>9.         </t>
  </si>
  <si>
    <t>10.      </t>
  </si>
  <si>
    <t>11.      </t>
  </si>
  <si>
    <t xml:space="preserve">Argaw et al </t>
  </si>
  <si>
    <t xml:space="preserve">Zeleke &amp; Kefale </t>
  </si>
  <si>
    <t xml:space="preserve">Demilew et al </t>
  </si>
  <si>
    <t>Argeta et al</t>
  </si>
  <si>
    <t xml:space="preserve">Kahsay et al </t>
  </si>
  <si>
    <t xml:space="preserve">Bizuneh et al </t>
  </si>
  <si>
    <t xml:space="preserve">Getahun et al </t>
  </si>
  <si>
    <t>Adequate supply of O2 and delivery system</t>
  </si>
  <si>
    <t>oxygen therapy guideline</t>
  </si>
  <si>
    <t>Bezawit b</t>
  </si>
  <si>
    <t>se K</t>
  </si>
  <si>
    <t>se A</t>
  </si>
  <si>
    <t>se P</t>
  </si>
  <si>
    <t>se logor guide</t>
  </si>
  <si>
    <t>logor OT</t>
  </si>
  <si>
    <t>se logor OT</t>
  </si>
  <si>
    <t>log LB GK</t>
  </si>
  <si>
    <t>log UB GK</t>
  </si>
  <si>
    <t>logor GK</t>
  </si>
  <si>
    <t>se logor GK</t>
  </si>
  <si>
    <t>logor p</t>
  </si>
  <si>
    <t>region_category</t>
  </si>
  <si>
    <t>Tigray and Harari</t>
  </si>
  <si>
    <t>Sample size_category</t>
  </si>
  <si>
    <t>&lt;200</t>
  </si>
  <si>
    <t>≥200</t>
  </si>
  <si>
    <t>Others</t>
  </si>
  <si>
    <t>log pa</t>
  </si>
  <si>
    <t>Quality score</t>
  </si>
  <si>
    <t>Medium</t>
  </si>
  <si>
    <t>High</t>
  </si>
  <si>
    <t>Year</t>
  </si>
  <si>
    <t>Quality_category</t>
  </si>
  <si>
    <t>Population_category</t>
  </si>
  <si>
    <t>NR</t>
  </si>
  <si>
    <t>Good Knowledge Associated factors</t>
  </si>
  <si>
    <t>% of good Knowledge</t>
  </si>
  <si>
    <t>% of positive Attitude</t>
  </si>
  <si>
    <t>% of good Practice</t>
  </si>
  <si>
    <t>log gk</t>
  </si>
  <si>
    <t>log gp</t>
  </si>
  <si>
    <t>LB CI</t>
  </si>
  <si>
    <t>UB CI</t>
  </si>
  <si>
    <t>log LB</t>
  </si>
  <si>
    <t xml:space="preserve">logUB </t>
  </si>
  <si>
    <t>logor o2 therapy guide line</t>
  </si>
  <si>
    <t xml:space="preserve">Oxygen therapy (OT) guide line </t>
  </si>
  <si>
    <t>Positive Attitude associated factors</t>
  </si>
  <si>
    <t xml:space="preserve">log LB </t>
  </si>
  <si>
    <t>log UB</t>
  </si>
  <si>
    <t>Good Practice associated factors</t>
  </si>
  <si>
    <t>Good Knowledge</t>
  </si>
  <si>
    <t>Oxygen Therapy  training</t>
  </si>
  <si>
    <t>log LB training</t>
  </si>
  <si>
    <t>log UB training</t>
  </si>
  <si>
    <t>logor training</t>
  </si>
  <si>
    <t>se logor training</t>
  </si>
  <si>
    <t>logor o2 delivery</t>
  </si>
  <si>
    <t>se logor O2 delivery</t>
  </si>
  <si>
    <t>keys: CS:  Cross section, SNNPR: Southern Nations, Nationalities, and Peoples Region, LN: Natural Logarithm, SQRT: Squre Root, SE: Standard Error, K: Knowledge, A: Attitude, OR: Adjusted Odds Ratio, UB CI: Upper Bound Confidence Interval, LB CI: Lower Bound Confidence Interval, logor: logarithm, selogor:  standard error (ln(AOR)</t>
  </si>
  <si>
    <t>Dansa A et al</t>
  </si>
  <si>
    <t>Getnet A</t>
  </si>
  <si>
    <t>Kassaw et al</t>
  </si>
  <si>
    <t>Abitew K</t>
  </si>
  <si>
    <t>Mezgebe T</t>
  </si>
  <si>
    <t>Jamie A</t>
  </si>
  <si>
    <t>Lemma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b/>
      <sz val="1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1" fillId="0" borderId="1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5" fillId="0" borderId="1" xfId="0" applyFont="1" applyBorder="1"/>
    <xf numFmtId="0" fontId="0" fillId="0" borderId="1" xfId="0" applyFill="1" applyBorder="1" applyAlignment="1">
      <alignment horizontal="center"/>
    </xf>
    <xf numFmtId="0" fontId="3" fillId="0" borderId="2" xfId="0" applyFont="1" applyBorder="1" applyAlignment="1">
      <alignment vertical="top"/>
    </xf>
    <xf numFmtId="0" fontId="3" fillId="0" borderId="0" xfId="0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8"/>
  <sheetViews>
    <sheetView tabSelected="1" workbookViewId="0">
      <selection activeCell="B3" sqref="B3"/>
    </sheetView>
  </sheetViews>
  <sheetFormatPr defaultRowHeight="15" x14ac:dyDescent="0.25"/>
  <cols>
    <col min="1" max="1" width="7.85546875" customWidth="1"/>
    <col min="2" max="2" width="19.140625" style="2" customWidth="1"/>
    <col min="3" max="3" width="11.42578125" style="2" customWidth="1"/>
    <col min="4" max="4" width="11.7109375" customWidth="1"/>
    <col min="5" max="5" width="15.42578125" bestFit="1" customWidth="1"/>
    <col min="6" max="6" width="14" style="1" customWidth="1"/>
    <col min="7" max="7" width="14.85546875" style="1" customWidth="1"/>
    <col min="8" max="8" width="17.7109375" style="1" bestFit="1" customWidth="1"/>
    <col min="9" max="10" width="14.28515625" style="1" customWidth="1"/>
    <col min="11" max="11" width="45.140625" style="2" bestFit="1" customWidth="1"/>
    <col min="12" max="12" width="19.5703125" style="2" bestFit="1" customWidth="1"/>
    <col min="13" max="13" width="20.42578125" style="1" bestFit="1" customWidth="1"/>
    <col min="14" max="15" width="18.5703125" style="1" customWidth="1"/>
    <col min="16" max="16" width="20.5703125" style="1" bestFit="1" customWidth="1"/>
    <col min="17" max="18" width="13.7109375" style="1" customWidth="1"/>
    <col min="19" max="19" width="17.42578125" style="1" bestFit="1" customWidth="1"/>
    <col min="20" max="22" width="12.42578125" style="1" customWidth="1"/>
    <col min="23" max="23" width="33.42578125" bestFit="1" customWidth="1"/>
    <col min="24" max="24" width="22.7109375" style="2" customWidth="1"/>
    <col min="25" max="25" width="8.42578125" bestFit="1" customWidth="1"/>
    <col min="26" max="26" width="8.85546875" bestFit="1" customWidth="1"/>
    <col min="27" max="27" width="11.42578125" bestFit="1" customWidth="1"/>
    <col min="28" max="28" width="11.85546875" bestFit="1" customWidth="1"/>
    <col min="29" max="29" width="11" bestFit="1" customWidth="1"/>
    <col min="30" max="30" width="8.85546875" customWidth="1"/>
    <col min="31" max="31" width="32.85546875" bestFit="1" customWidth="1"/>
    <col min="32" max="32" width="12.28515625" bestFit="1" customWidth="1"/>
    <col min="34" max="34" width="6.28515625" bestFit="1" customWidth="1"/>
    <col min="35" max="37" width="12" bestFit="1" customWidth="1"/>
    <col min="38" max="38" width="10.85546875" bestFit="1" customWidth="1"/>
    <col min="39" max="39" width="30" bestFit="1" customWidth="1"/>
    <col min="40" max="40" width="16.28515625" style="2" bestFit="1" customWidth="1"/>
    <col min="41" max="46" width="10.7109375" style="2" customWidth="1"/>
    <col min="47" max="47" width="23.42578125" style="1" bestFit="1" customWidth="1"/>
    <col min="48" max="48" width="5" style="1" bestFit="1" customWidth="1"/>
    <col min="49" max="49" width="6" style="1" bestFit="1" customWidth="1"/>
    <col min="50" max="51" width="17.5703125" style="1" bestFit="1" customWidth="1"/>
    <col min="52" max="52" width="16.85546875" style="1" bestFit="1" customWidth="1"/>
    <col min="53" max="53" width="19.42578125" style="1" bestFit="1" customWidth="1"/>
    <col min="54" max="54" width="40.28515625" bestFit="1" customWidth="1"/>
    <col min="55" max="56" width="10.7109375" customWidth="1"/>
    <col min="57" max="57" width="5.85546875" bestFit="1" customWidth="1"/>
    <col min="58" max="58" width="6.42578125" style="1" bestFit="1" customWidth="1"/>
    <col min="59" max="59" width="16" style="1" bestFit="1" customWidth="1"/>
    <col min="60" max="60" width="18.85546875" style="1" bestFit="1" customWidth="1"/>
    <col min="61" max="61" width="13.140625" bestFit="1" customWidth="1"/>
  </cols>
  <sheetData>
    <row r="1" spans="1:60" x14ac:dyDescent="0.25">
      <c r="A1" s="3" t="s">
        <v>0</v>
      </c>
      <c r="B1" s="4" t="s">
        <v>1</v>
      </c>
      <c r="C1" s="4" t="s">
        <v>59</v>
      </c>
      <c r="D1" s="3" t="s">
        <v>2</v>
      </c>
      <c r="E1" s="3" t="s">
        <v>49</v>
      </c>
      <c r="F1" s="5" t="s">
        <v>3</v>
      </c>
      <c r="G1" s="5" t="s">
        <v>4</v>
      </c>
      <c r="H1" s="9" t="s">
        <v>51</v>
      </c>
      <c r="I1" s="5" t="s">
        <v>56</v>
      </c>
      <c r="J1" s="5" t="s">
        <v>60</v>
      </c>
      <c r="K1" s="4" t="s">
        <v>5</v>
      </c>
      <c r="L1" s="4" t="s">
        <v>61</v>
      </c>
      <c r="M1" s="12" t="s">
        <v>64</v>
      </c>
      <c r="N1" s="5" t="s">
        <v>38</v>
      </c>
      <c r="O1" s="5" t="s">
        <v>67</v>
      </c>
      <c r="P1" s="12" t="s">
        <v>65</v>
      </c>
      <c r="Q1" s="5" t="s">
        <v>55</v>
      </c>
      <c r="R1" s="5" t="s">
        <v>39</v>
      </c>
      <c r="S1" s="12" t="s">
        <v>66</v>
      </c>
      <c r="T1" s="5" t="s">
        <v>68</v>
      </c>
      <c r="U1" s="5" t="s">
        <v>40</v>
      </c>
      <c r="V1" s="5" t="s">
        <v>48</v>
      </c>
      <c r="W1" s="13" t="s">
        <v>63</v>
      </c>
      <c r="X1" s="14" t="s">
        <v>36</v>
      </c>
      <c r="Y1" s="5" t="s">
        <v>69</v>
      </c>
      <c r="Z1" s="5" t="s">
        <v>70</v>
      </c>
      <c r="AA1" s="5" t="s">
        <v>71</v>
      </c>
      <c r="AB1" s="5" t="s">
        <v>72</v>
      </c>
      <c r="AC1" s="5" t="s">
        <v>73</v>
      </c>
      <c r="AD1" s="5" t="s">
        <v>41</v>
      </c>
      <c r="AE1" s="13" t="s">
        <v>75</v>
      </c>
      <c r="AF1" s="7" t="s">
        <v>74</v>
      </c>
      <c r="AG1" s="3" t="s">
        <v>69</v>
      </c>
      <c r="AH1" s="3" t="s">
        <v>70</v>
      </c>
      <c r="AI1" s="3" t="s">
        <v>76</v>
      </c>
      <c r="AJ1" s="3" t="s">
        <v>77</v>
      </c>
      <c r="AK1" s="3" t="s">
        <v>42</v>
      </c>
      <c r="AL1" s="3" t="s">
        <v>43</v>
      </c>
      <c r="AM1" s="15" t="s">
        <v>78</v>
      </c>
      <c r="AN1" s="14" t="s">
        <v>79</v>
      </c>
      <c r="AO1" s="4" t="s">
        <v>69</v>
      </c>
      <c r="AP1" s="4" t="s">
        <v>70</v>
      </c>
      <c r="AQ1" s="4" t="s">
        <v>44</v>
      </c>
      <c r="AR1" s="4" t="s">
        <v>45</v>
      </c>
      <c r="AS1" s="4" t="s">
        <v>46</v>
      </c>
      <c r="AT1" s="4" t="s">
        <v>47</v>
      </c>
      <c r="AU1" s="13" t="s">
        <v>80</v>
      </c>
      <c r="AV1" s="5" t="s">
        <v>69</v>
      </c>
      <c r="AW1" s="5" t="s">
        <v>70</v>
      </c>
      <c r="AX1" s="11" t="s">
        <v>81</v>
      </c>
      <c r="AY1" s="5" t="s">
        <v>82</v>
      </c>
      <c r="AZ1" s="5" t="s">
        <v>83</v>
      </c>
      <c r="BA1" s="5" t="s">
        <v>84</v>
      </c>
      <c r="BB1" s="7" t="s">
        <v>35</v>
      </c>
      <c r="BC1" s="3" t="s">
        <v>69</v>
      </c>
      <c r="BD1" s="3" t="s">
        <v>70</v>
      </c>
      <c r="BE1" s="6" t="s">
        <v>71</v>
      </c>
      <c r="BF1" s="16" t="s">
        <v>77</v>
      </c>
      <c r="BG1" s="16" t="s">
        <v>85</v>
      </c>
      <c r="BH1" s="16" t="s">
        <v>86</v>
      </c>
    </row>
    <row r="2" spans="1:60" x14ac:dyDescent="0.25">
      <c r="A2" s="3" t="s">
        <v>6</v>
      </c>
      <c r="B2" s="4" t="s">
        <v>28</v>
      </c>
      <c r="C2" s="4">
        <v>2023</v>
      </c>
      <c r="D2" s="3" t="s">
        <v>7</v>
      </c>
      <c r="E2" s="3" t="s">
        <v>7</v>
      </c>
      <c r="F2" s="5" t="s">
        <v>8</v>
      </c>
      <c r="G2" s="5">
        <v>141</v>
      </c>
      <c r="H2" s="5" t="s">
        <v>52</v>
      </c>
      <c r="I2" s="5">
        <v>8</v>
      </c>
      <c r="J2" s="5" t="s">
        <v>58</v>
      </c>
      <c r="K2" s="4" t="s">
        <v>9</v>
      </c>
      <c r="L2" s="4" t="s">
        <v>54</v>
      </c>
      <c r="M2" s="5">
        <v>17.7</v>
      </c>
      <c r="N2" s="5">
        <f t="shared" ref="N2:N11" si="0">SQRT(M2*(100-M2)/G2)</f>
        <v>3.2142303271148256</v>
      </c>
      <c r="O2" s="5">
        <f t="shared" ref="O2:O11" si="1">LN(M2)</f>
        <v>2.8735646395797834</v>
      </c>
      <c r="P2" s="5">
        <v>40.4</v>
      </c>
      <c r="Q2" s="5">
        <f>LN(P2)</f>
        <v>3.6988297849671046</v>
      </c>
      <c r="R2" s="5">
        <f>SQRT(P2*(100-P2)/G2)</f>
        <v>4.1324181096089632</v>
      </c>
      <c r="S2" s="5">
        <v>19.100000000000001</v>
      </c>
      <c r="T2" s="5">
        <f>LN(S2)</f>
        <v>2.9496883350525844</v>
      </c>
      <c r="U2" s="5">
        <f t="shared" ref="U2:U10" si="2">SQRT(S2*(100-S2)/G2)</f>
        <v>3.3104069729024461</v>
      </c>
      <c r="V2" s="5">
        <f t="shared" ref="V2:V10" si="3">LN(U2:U2)</f>
        <v>1.1970711343694311</v>
      </c>
      <c r="W2" s="3"/>
      <c r="X2" s="4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4">
        <v>7.9</v>
      </c>
      <c r="AO2" s="4">
        <v>1.1499999999999999</v>
      </c>
      <c r="AP2" s="4">
        <v>45.25</v>
      </c>
      <c r="AQ2" s="4">
        <f>LN(AO2:AO2)</f>
        <v>0.13976194237515863</v>
      </c>
      <c r="AR2" s="4">
        <f>LN(AP2:AP2)</f>
        <v>3.8122026701459353</v>
      </c>
      <c r="AS2" s="4">
        <f>LN(AN2:AN2)</f>
        <v>2.066862759472976</v>
      </c>
      <c r="AT2" s="4">
        <f>(AR2:AR2-AQ2:AQ2)/3.92</f>
        <v>0.93684712443132057</v>
      </c>
      <c r="AU2" s="5"/>
      <c r="AV2" s="5"/>
      <c r="AW2" s="5"/>
      <c r="AX2" s="5"/>
      <c r="AY2" s="5"/>
      <c r="AZ2" s="5"/>
      <c r="BA2" s="5"/>
      <c r="BB2" s="3"/>
      <c r="BC2" s="3"/>
      <c r="BD2" s="3"/>
      <c r="BE2" s="3"/>
      <c r="BF2" s="5"/>
      <c r="BG2" s="5"/>
      <c r="BH2" s="5"/>
    </row>
    <row r="3" spans="1:60" x14ac:dyDescent="0.25">
      <c r="A3" s="3" t="s">
        <v>10</v>
      </c>
      <c r="B3" s="4" t="s">
        <v>94</v>
      </c>
      <c r="C3" s="14">
        <v>2015</v>
      </c>
      <c r="D3" s="3" t="s">
        <v>7</v>
      </c>
      <c r="E3" s="3" t="s">
        <v>7</v>
      </c>
      <c r="F3" s="5" t="s">
        <v>8</v>
      </c>
      <c r="G3" s="5">
        <v>152</v>
      </c>
      <c r="H3" s="5" t="s">
        <v>52</v>
      </c>
      <c r="I3" s="5">
        <v>7</v>
      </c>
      <c r="J3" s="5" t="s">
        <v>57</v>
      </c>
      <c r="K3" s="4" t="s">
        <v>11</v>
      </c>
      <c r="L3" s="4" t="s">
        <v>54</v>
      </c>
      <c r="M3" s="5">
        <v>36.200000000000003</v>
      </c>
      <c r="N3" s="5">
        <f t="shared" si="0"/>
        <v>3.8980089384467203</v>
      </c>
      <c r="O3" s="5">
        <f t="shared" si="1"/>
        <v>3.5890591188317256</v>
      </c>
      <c r="P3" s="5">
        <v>53.3</v>
      </c>
      <c r="Q3" s="5">
        <f t="shared" ref="Q3:Q14" si="4">LN(P3)</f>
        <v>3.9759363311717988</v>
      </c>
      <c r="R3" s="5">
        <f>SQRT(P3*(100-P3)/G3)</f>
        <v>4.046692931791406</v>
      </c>
      <c r="S3" s="5">
        <v>43.4</v>
      </c>
      <c r="T3" s="5">
        <f t="shared" ref="T3:T16" si="5">LN(S3)</f>
        <v>3.7704594411063592</v>
      </c>
      <c r="U3" s="5">
        <f t="shared" si="2"/>
        <v>4.0200484417086582</v>
      </c>
      <c r="V3" s="5">
        <f t="shared" si="3"/>
        <v>1.39129395273461</v>
      </c>
      <c r="W3" s="3"/>
      <c r="X3" s="4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4"/>
      <c r="AO3" s="4"/>
      <c r="AP3" s="4"/>
      <c r="AQ3" s="4"/>
      <c r="AR3" s="4"/>
      <c r="AS3" s="4"/>
      <c r="AT3" s="4"/>
      <c r="AU3" s="5"/>
      <c r="AV3" s="5"/>
      <c r="AW3" s="5"/>
      <c r="AX3" s="5"/>
      <c r="AY3" s="5"/>
      <c r="AZ3" s="5"/>
      <c r="BA3" s="5"/>
      <c r="BB3" s="3"/>
      <c r="BC3" s="3"/>
      <c r="BD3" s="3"/>
      <c r="BE3" s="3"/>
      <c r="BF3" s="5"/>
      <c r="BG3" s="5"/>
      <c r="BH3" s="5"/>
    </row>
    <row r="4" spans="1:60" x14ac:dyDescent="0.25">
      <c r="A4" s="3" t="s">
        <v>12</v>
      </c>
      <c r="B4" s="4" t="s">
        <v>93</v>
      </c>
      <c r="C4" s="4">
        <v>2021</v>
      </c>
      <c r="D4" s="3" t="s">
        <v>13</v>
      </c>
      <c r="E4" s="8" t="s">
        <v>50</v>
      </c>
      <c r="F4" s="5" t="s">
        <v>8</v>
      </c>
      <c r="G4" s="5">
        <v>422</v>
      </c>
      <c r="H4" s="10" t="s">
        <v>53</v>
      </c>
      <c r="I4" s="5">
        <v>8</v>
      </c>
      <c r="J4" s="5" t="s">
        <v>58</v>
      </c>
      <c r="K4" s="4" t="s">
        <v>14</v>
      </c>
      <c r="L4" s="4" t="s">
        <v>14</v>
      </c>
      <c r="M4" s="5">
        <v>61.4</v>
      </c>
      <c r="N4" s="5">
        <f t="shared" si="0"/>
        <v>2.3698541159332334</v>
      </c>
      <c r="O4" s="5">
        <f t="shared" si="1"/>
        <v>4.1174098351530963</v>
      </c>
      <c r="P4" s="5" t="s">
        <v>62</v>
      </c>
      <c r="Q4" s="5"/>
      <c r="R4" s="5"/>
      <c r="S4" s="5">
        <v>47.5</v>
      </c>
      <c r="T4" s="5">
        <f t="shared" si="5"/>
        <v>3.8607297110405954</v>
      </c>
      <c r="U4" s="5">
        <f t="shared" si="2"/>
        <v>2.4309175612458476</v>
      </c>
      <c r="V4" s="5">
        <f t="shared" si="3"/>
        <v>0.88826878330108083</v>
      </c>
      <c r="W4" s="3"/>
      <c r="X4" s="4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4"/>
      <c r="AO4" s="4"/>
      <c r="AP4" s="4"/>
      <c r="AQ4" s="4"/>
      <c r="AR4" s="4"/>
      <c r="AS4" s="4"/>
      <c r="AT4" s="4"/>
      <c r="AU4" s="5"/>
      <c r="AV4" s="5"/>
      <c r="AW4" s="5"/>
      <c r="AX4" s="5"/>
      <c r="AY4" s="5"/>
      <c r="AZ4" s="5"/>
      <c r="BA4" s="5"/>
      <c r="BB4" s="3"/>
      <c r="BC4" s="3"/>
      <c r="BD4" s="3"/>
      <c r="BE4" s="3"/>
      <c r="BF4" s="5"/>
      <c r="BG4" s="5"/>
      <c r="BH4" s="5"/>
    </row>
    <row r="5" spans="1:60" x14ac:dyDescent="0.25">
      <c r="A5" s="3" t="s">
        <v>15</v>
      </c>
      <c r="B5" s="4" t="s">
        <v>29</v>
      </c>
      <c r="C5" s="4">
        <v>2021</v>
      </c>
      <c r="D5" s="3" t="s">
        <v>16</v>
      </c>
      <c r="E5" s="3" t="s">
        <v>16</v>
      </c>
      <c r="F5" s="5" t="s">
        <v>8</v>
      </c>
      <c r="G5" s="5">
        <v>105</v>
      </c>
      <c r="H5" s="10" t="s">
        <v>52</v>
      </c>
      <c r="I5" s="5">
        <v>8</v>
      </c>
      <c r="J5" s="5" t="s">
        <v>58</v>
      </c>
      <c r="K5" s="4" t="s">
        <v>14</v>
      </c>
      <c r="L5" s="4" t="s">
        <v>14</v>
      </c>
      <c r="M5" s="5">
        <v>52</v>
      </c>
      <c r="N5" s="5">
        <f t="shared" si="0"/>
        <v>4.8755952017603521</v>
      </c>
      <c r="O5" s="5">
        <f t="shared" si="1"/>
        <v>3.9512437185814275</v>
      </c>
      <c r="P5" s="5" t="s">
        <v>62</v>
      </c>
      <c r="Q5" s="5"/>
      <c r="R5" s="5"/>
      <c r="S5" s="5">
        <v>33</v>
      </c>
      <c r="T5" s="5">
        <f t="shared" si="5"/>
        <v>3.4965075614664802</v>
      </c>
      <c r="U5" s="5">
        <f t="shared" si="2"/>
        <v>4.5888062562220755</v>
      </c>
      <c r="V5" s="5">
        <f t="shared" si="3"/>
        <v>1.5236199153499614</v>
      </c>
      <c r="W5" s="3"/>
      <c r="X5" s="4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4">
        <v>12.25</v>
      </c>
      <c r="AO5" s="4">
        <v>6.48</v>
      </c>
      <c r="AP5" s="4">
        <v>32.93</v>
      </c>
      <c r="AQ5" s="4">
        <f>LN(AO5:AO5)</f>
        <v>1.8687205103641833</v>
      </c>
      <c r="AR5" s="4">
        <f t="shared" ref="AR5:AR15" si="6">LN(AP5:AP5)</f>
        <v>3.4943840963882731</v>
      </c>
      <c r="AS5" s="4">
        <f t="shared" ref="AS5:AS15" si="7">LN(AN5:AN5)</f>
        <v>2.5055259369907361</v>
      </c>
      <c r="AT5" s="4">
        <f>(AR5:AR5-AQ5:AQ5)/3.92</f>
        <v>0.41471009847553314</v>
      </c>
      <c r="AU5" s="5">
        <v>9.7100000000000009</v>
      </c>
      <c r="AV5" s="5">
        <v>3.94</v>
      </c>
      <c r="AW5" s="5">
        <v>27.48</v>
      </c>
      <c r="AX5" s="5">
        <f>LN(AV5:AV5)</f>
        <v>1.3711807233098425</v>
      </c>
      <c r="AY5" s="5">
        <f>LN(AW5:AW5)</f>
        <v>3.3134584673541485</v>
      </c>
      <c r="AZ5" s="5">
        <f>LN(AU5:AU5)</f>
        <v>2.2731562823032334</v>
      </c>
      <c r="BA5" s="5">
        <f>(AY5:AY5-AX5:AX5)/3.92</f>
        <v>0.49547901633783314</v>
      </c>
      <c r="BB5" s="3">
        <v>6.21</v>
      </c>
      <c r="BC5" s="3">
        <v>3.56</v>
      </c>
      <c r="BD5" s="3">
        <v>20.23</v>
      </c>
      <c r="BE5" s="3">
        <f>LN(BC5:BC5)</f>
        <v>1.2697605448639391</v>
      </c>
      <c r="BF5" s="5">
        <f>LN(BD5:BD5)</f>
        <v>3.007166651179654</v>
      </c>
      <c r="BG5" s="5">
        <f>LN(BB5:BB5)</f>
        <v>1.8261608959453874</v>
      </c>
      <c r="BH5" s="5">
        <f>(BF5:BF5-BE5:BE5)/3.92</f>
        <v>0.44321584344788645</v>
      </c>
    </row>
    <row r="6" spans="1:60" x14ac:dyDescent="0.25">
      <c r="A6" s="3" t="s">
        <v>17</v>
      </c>
      <c r="B6" s="4" t="s">
        <v>30</v>
      </c>
      <c r="C6" s="4">
        <v>2022</v>
      </c>
      <c r="D6" s="3" t="s">
        <v>16</v>
      </c>
      <c r="E6" s="3" t="s">
        <v>16</v>
      </c>
      <c r="F6" s="5" t="s">
        <v>8</v>
      </c>
      <c r="G6" s="5">
        <v>218</v>
      </c>
      <c r="H6" s="10" t="s">
        <v>53</v>
      </c>
      <c r="I6" s="5">
        <v>9</v>
      </c>
      <c r="J6" s="5" t="s">
        <v>58</v>
      </c>
      <c r="K6" s="4" t="s">
        <v>18</v>
      </c>
      <c r="L6" s="4" t="s">
        <v>54</v>
      </c>
      <c r="M6" s="5">
        <v>54.6</v>
      </c>
      <c r="N6" s="5">
        <f t="shared" si="0"/>
        <v>3.3720654928505458</v>
      </c>
      <c r="O6" s="5">
        <f t="shared" si="1"/>
        <v>4.0000338827508592</v>
      </c>
      <c r="P6" s="5">
        <v>54.6</v>
      </c>
      <c r="Q6" s="5">
        <f t="shared" si="4"/>
        <v>4.0000338827508592</v>
      </c>
      <c r="R6" s="5">
        <f>SQRT(P6*(100-P6)/G6)</f>
        <v>3.3720654928505458</v>
      </c>
      <c r="S6" s="5">
        <v>65.099999999999994</v>
      </c>
      <c r="T6" s="5">
        <f t="shared" si="5"/>
        <v>4.1759245492145238</v>
      </c>
      <c r="U6" s="5">
        <f t="shared" si="2"/>
        <v>3.2283079898089371</v>
      </c>
      <c r="V6" s="5">
        <f t="shared" si="3"/>
        <v>1.171958157816908</v>
      </c>
      <c r="W6" s="3"/>
      <c r="X6" s="4">
        <v>11.5</v>
      </c>
      <c r="Y6" s="3">
        <v>3.35</v>
      </c>
      <c r="Z6" s="3">
        <v>39.6</v>
      </c>
      <c r="AA6" s="3">
        <f>LN(Y6:Y6)</f>
        <v>1.2089603458369751</v>
      </c>
      <c r="AB6" s="3">
        <f>LN(Z6:Z6)</f>
        <v>3.6788291182604347</v>
      </c>
      <c r="AC6" s="3">
        <f>LN(X6:X6)</f>
        <v>2.4423470353692043</v>
      </c>
      <c r="AD6" s="3">
        <f>(AB6:AB6-AA6:AA6)/3.92</f>
        <v>0.63006856439373959</v>
      </c>
      <c r="AE6" s="3"/>
      <c r="AF6" s="3"/>
      <c r="AG6" s="3"/>
      <c r="AH6" s="3"/>
      <c r="AI6" s="3"/>
      <c r="AJ6" s="3"/>
      <c r="AK6" s="3"/>
      <c r="AL6" s="3"/>
      <c r="AM6" s="3"/>
      <c r="AN6" s="4"/>
      <c r="AO6" s="4"/>
      <c r="AP6" s="4"/>
      <c r="AQ6" s="4"/>
      <c r="AR6" s="4"/>
      <c r="AS6" s="4"/>
      <c r="AT6" s="4"/>
      <c r="AU6" s="5"/>
      <c r="AV6" s="5"/>
      <c r="AW6" s="5"/>
      <c r="AX6" s="5"/>
      <c r="AY6" s="5"/>
      <c r="AZ6" s="5"/>
      <c r="BA6" s="5"/>
      <c r="BB6" s="3">
        <v>4.32</v>
      </c>
      <c r="BC6" s="3">
        <v>1.44</v>
      </c>
      <c r="BD6" s="3">
        <v>12.9</v>
      </c>
      <c r="BE6" s="3">
        <f t="shared" ref="BE6:BE14" si="8">LN(BC6:BC6)</f>
        <v>0.36464311358790924</v>
      </c>
      <c r="BF6" s="5">
        <f>LN(BD6:BD6)</f>
        <v>2.5572273113676265</v>
      </c>
      <c r="BG6" s="5">
        <f t="shared" ref="BG6:BG14" si="9">LN(BB6:BB6)</f>
        <v>1.4632554022560189</v>
      </c>
      <c r="BH6" s="5">
        <f t="shared" ref="BH6:BH14" si="10">(BF6:BF6-BE6:BE6)/3.92</f>
        <v>0.55933270351523401</v>
      </c>
    </row>
    <row r="7" spans="1:60" x14ac:dyDescent="0.25">
      <c r="A7" s="3" t="s">
        <v>19</v>
      </c>
      <c r="B7" s="4" t="s">
        <v>92</v>
      </c>
      <c r="C7" s="4">
        <v>2022</v>
      </c>
      <c r="D7" s="3" t="s">
        <v>20</v>
      </c>
      <c r="E7" s="3" t="s">
        <v>20</v>
      </c>
      <c r="F7" s="5" t="s">
        <v>8</v>
      </c>
      <c r="G7" s="5">
        <v>102</v>
      </c>
      <c r="H7" s="10" t="s">
        <v>52</v>
      </c>
      <c r="I7" s="5">
        <v>7</v>
      </c>
      <c r="J7" s="5" t="s">
        <v>57</v>
      </c>
      <c r="K7" s="4" t="s">
        <v>21</v>
      </c>
      <c r="L7" s="4" t="s">
        <v>54</v>
      </c>
      <c r="M7" s="5">
        <v>52.9</v>
      </c>
      <c r="N7" s="5">
        <f t="shared" si="0"/>
        <v>4.9424035591174134</v>
      </c>
      <c r="O7" s="5">
        <f t="shared" si="1"/>
        <v>3.9684033388642534</v>
      </c>
      <c r="P7" s="5" t="s">
        <v>62</v>
      </c>
      <c r="Q7" s="5"/>
      <c r="R7" s="5"/>
      <c r="S7" s="5">
        <v>56.9</v>
      </c>
      <c r="T7" s="5">
        <f t="shared" si="5"/>
        <v>4.0412953411322849</v>
      </c>
      <c r="U7" s="5">
        <f t="shared" si="2"/>
        <v>4.9033701895417066</v>
      </c>
      <c r="V7" s="5">
        <f t="shared" si="3"/>
        <v>1.5899227624788581</v>
      </c>
      <c r="W7" s="3"/>
      <c r="X7" s="4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4"/>
      <c r="AO7" s="4"/>
      <c r="AP7" s="4"/>
      <c r="AQ7" s="4"/>
      <c r="AR7" s="4"/>
      <c r="AS7" s="4"/>
      <c r="AT7" s="4"/>
      <c r="AU7" s="5"/>
      <c r="AV7" s="5"/>
      <c r="AW7" s="5"/>
      <c r="AX7" s="5"/>
      <c r="AY7" s="5"/>
      <c r="AZ7" s="5"/>
      <c r="BA7" s="5"/>
      <c r="BB7" s="3"/>
      <c r="BC7" s="3"/>
      <c r="BD7" s="3"/>
      <c r="BE7" s="3"/>
      <c r="BF7" s="5"/>
      <c r="BG7" s="5"/>
      <c r="BH7" s="5"/>
    </row>
    <row r="8" spans="1:60" x14ac:dyDescent="0.25">
      <c r="A8" s="3" t="s">
        <v>22</v>
      </c>
      <c r="B8" s="4" t="s">
        <v>31</v>
      </c>
      <c r="C8" s="4">
        <v>2022</v>
      </c>
      <c r="D8" s="3" t="s">
        <v>20</v>
      </c>
      <c r="E8" s="3" t="s">
        <v>20</v>
      </c>
      <c r="F8" s="5" t="s">
        <v>8</v>
      </c>
      <c r="G8" s="5">
        <v>268</v>
      </c>
      <c r="H8" s="10" t="s">
        <v>53</v>
      </c>
      <c r="I8" s="5">
        <v>7</v>
      </c>
      <c r="J8" s="5" t="s">
        <v>57</v>
      </c>
      <c r="K8" s="4" t="s">
        <v>14</v>
      </c>
      <c r="L8" s="4" t="s">
        <v>14</v>
      </c>
      <c r="M8" s="5">
        <v>55.6</v>
      </c>
      <c r="N8" s="5">
        <f t="shared" si="0"/>
        <v>3.0350194865242774</v>
      </c>
      <c r="O8" s="5">
        <f t="shared" si="1"/>
        <v>4.0181832012565364</v>
      </c>
      <c r="P8" s="5">
        <v>60.8</v>
      </c>
      <c r="Q8" s="5">
        <f t="shared" si="4"/>
        <v>4.1075897889721213</v>
      </c>
      <c r="R8" s="5">
        <f>SQRT(P8*(100-P8)/G8)</f>
        <v>2.98213586685084</v>
      </c>
      <c r="S8" s="5">
        <v>73.900000000000006</v>
      </c>
      <c r="T8" s="5">
        <f t="shared" si="5"/>
        <v>4.3027128279541564</v>
      </c>
      <c r="U8" s="5">
        <f t="shared" si="2"/>
        <v>2.6827183251210514</v>
      </c>
      <c r="V8" s="5">
        <f t="shared" si="3"/>
        <v>0.98683058088597364</v>
      </c>
      <c r="W8" s="3"/>
      <c r="X8" s="4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4"/>
      <c r="AO8" s="4"/>
      <c r="AP8" s="4"/>
      <c r="AQ8" s="4"/>
      <c r="AR8" s="4"/>
      <c r="AS8" s="4"/>
      <c r="AT8" s="4"/>
      <c r="AU8" s="5"/>
      <c r="AV8" s="5"/>
      <c r="AW8" s="5"/>
      <c r="AX8" s="5"/>
      <c r="AY8" s="5"/>
      <c r="AZ8" s="5"/>
      <c r="BA8" s="5"/>
      <c r="BB8" s="3"/>
      <c r="BC8" s="3"/>
      <c r="BD8" s="3"/>
      <c r="BE8" s="3"/>
      <c r="BF8" s="5"/>
      <c r="BG8" s="5"/>
      <c r="BH8" s="5"/>
    </row>
    <row r="9" spans="1:60" x14ac:dyDescent="0.25">
      <c r="A9" s="3" t="s">
        <v>23</v>
      </c>
      <c r="B9" s="4" t="s">
        <v>32</v>
      </c>
      <c r="C9" s="14">
        <v>2021</v>
      </c>
      <c r="D9" s="3" t="s">
        <v>24</v>
      </c>
      <c r="E9" s="8" t="s">
        <v>50</v>
      </c>
      <c r="F9" s="5" t="s">
        <v>8</v>
      </c>
      <c r="G9" s="5">
        <v>180</v>
      </c>
      <c r="H9" s="10" t="s">
        <v>52</v>
      </c>
      <c r="I9" s="5">
        <v>8</v>
      </c>
      <c r="J9" s="5" t="s">
        <v>58</v>
      </c>
      <c r="K9" s="4" t="s">
        <v>14</v>
      </c>
      <c r="L9" s="4" t="s">
        <v>14</v>
      </c>
      <c r="M9" s="11">
        <v>58.9</v>
      </c>
      <c r="N9" s="5">
        <f t="shared" si="0"/>
        <v>3.667265102679834</v>
      </c>
      <c r="O9" s="5">
        <f t="shared" si="1"/>
        <v>4.0758410906575406</v>
      </c>
      <c r="P9" s="11">
        <v>67.400000000000006</v>
      </c>
      <c r="Q9" s="5">
        <f t="shared" si="4"/>
        <v>4.2106450179182611</v>
      </c>
      <c r="R9" s="5">
        <f>SQRT(P9*(100-P9)/G9)</f>
        <v>3.4938358417202271</v>
      </c>
      <c r="S9" s="11">
        <v>56.8</v>
      </c>
      <c r="T9" s="5">
        <f t="shared" si="5"/>
        <v>4.0395363257271057</v>
      </c>
      <c r="U9" s="5">
        <f t="shared" si="2"/>
        <v>3.6921538429485845</v>
      </c>
      <c r="V9" s="5">
        <f t="shared" si="3"/>
        <v>1.3062099850434801</v>
      </c>
      <c r="W9" s="3"/>
      <c r="X9" s="4"/>
      <c r="Y9" s="3"/>
      <c r="Z9" s="3"/>
      <c r="AA9" s="3"/>
      <c r="AB9" s="3"/>
      <c r="AC9" s="3"/>
      <c r="AD9" s="3"/>
      <c r="AE9" s="3"/>
      <c r="AF9" s="3">
        <v>2.25</v>
      </c>
      <c r="AG9" s="3">
        <v>1.05</v>
      </c>
      <c r="AH9" s="3">
        <v>4.8</v>
      </c>
      <c r="AI9" s="3">
        <f>LN(AG9:AG9)</f>
        <v>4.8790164169432049E-2</v>
      </c>
      <c r="AJ9" s="3">
        <f>LN(AH9:AH9)</f>
        <v>1.5686159179138452</v>
      </c>
      <c r="AK9" s="3">
        <f>LN(AF9:AF9)</f>
        <v>0.81093021621632877</v>
      </c>
      <c r="AL9" s="3">
        <f>(AJ9:AJ9-AI9:AI9)/3.92</f>
        <v>0.3877106514654115</v>
      </c>
      <c r="AM9" s="3"/>
      <c r="AN9" s="4"/>
      <c r="AO9" s="4"/>
      <c r="AP9" s="4"/>
      <c r="AQ9" s="4"/>
      <c r="AR9" s="4"/>
      <c r="AS9" s="4"/>
      <c r="AT9" s="4"/>
      <c r="AU9" s="5"/>
      <c r="AV9" s="5"/>
      <c r="AW9" s="5"/>
      <c r="AX9" s="5"/>
      <c r="AY9" s="5"/>
      <c r="AZ9" s="5"/>
      <c r="BA9" s="5"/>
      <c r="BB9" s="3">
        <v>2.02</v>
      </c>
      <c r="BC9" s="3">
        <v>1.04</v>
      </c>
      <c r="BD9" s="3">
        <v>3.93</v>
      </c>
      <c r="BE9" s="3">
        <f t="shared" si="8"/>
        <v>3.9220713153281329E-2</v>
      </c>
      <c r="BF9" s="5">
        <f>LN(BD9:BD9)</f>
        <v>1.3686394258811698</v>
      </c>
      <c r="BG9" s="5">
        <f t="shared" si="9"/>
        <v>0.70309751141311339</v>
      </c>
      <c r="BH9" s="5">
        <f t="shared" si="10"/>
        <v>0.3391374267162981</v>
      </c>
    </row>
    <row r="10" spans="1:60" x14ac:dyDescent="0.25">
      <c r="A10" s="3" t="s">
        <v>25</v>
      </c>
      <c r="B10" s="4" t="s">
        <v>91</v>
      </c>
      <c r="C10" s="14">
        <v>2022</v>
      </c>
      <c r="D10" s="3" t="s">
        <v>16</v>
      </c>
      <c r="E10" s="3" t="s">
        <v>16</v>
      </c>
      <c r="F10" s="5" t="s">
        <v>8</v>
      </c>
      <c r="G10" s="5">
        <v>244</v>
      </c>
      <c r="H10" s="10" t="s">
        <v>53</v>
      </c>
      <c r="I10" s="5">
        <v>8</v>
      </c>
      <c r="J10" s="5" t="s">
        <v>58</v>
      </c>
      <c r="K10" s="4" t="s">
        <v>14</v>
      </c>
      <c r="L10" s="4" t="s">
        <v>14</v>
      </c>
      <c r="M10" s="5">
        <v>55.3</v>
      </c>
      <c r="N10" s="5">
        <f t="shared" si="0"/>
        <v>3.182888419113147</v>
      </c>
      <c r="O10" s="5">
        <f t="shared" si="1"/>
        <v>4.0127729085282891</v>
      </c>
      <c r="P10" s="5">
        <v>56.1</v>
      </c>
      <c r="Q10" s="5">
        <f t="shared" si="4"/>
        <v>4.0271358125286509</v>
      </c>
      <c r="R10" s="5">
        <f>SQRT(P10*(100-P10)/G10)</f>
        <v>3.1770114320449436</v>
      </c>
      <c r="S10" s="5">
        <v>62.7</v>
      </c>
      <c r="T10" s="5">
        <f t="shared" si="5"/>
        <v>4.138361447638875</v>
      </c>
      <c r="U10" s="5">
        <f t="shared" si="2"/>
        <v>3.0959452593966077</v>
      </c>
      <c r="V10" s="5">
        <f t="shared" si="3"/>
        <v>1.1300932744977215</v>
      </c>
      <c r="W10" s="3"/>
      <c r="X10" s="4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4"/>
      <c r="AO10" s="4"/>
      <c r="AP10" s="4"/>
      <c r="AQ10" s="4"/>
      <c r="AR10" s="4"/>
      <c r="AS10" s="4"/>
      <c r="AT10" s="4"/>
      <c r="AU10" s="5"/>
      <c r="AV10" s="5"/>
      <c r="AW10" s="5"/>
      <c r="AX10" s="5"/>
      <c r="AY10" s="5"/>
      <c r="AZ10" s="5"/>
      <c r="BA10" s="5"/>
      <c r="BB10" s="3"/>
      <c r="BC10" s="3"/>
      <c r="BD10" s="3"/>
      <c r="BE10" s="3"/>
      <c r="BF10" s="5"/>
      <c r="BG10" s="5"/>
      <c r="BH10" s="5"/>
    </row>
    <row r="11" spans="1:60" x14ac:dyDescent="0.25">
      <c r="A11" s="3" t="s">
        <v>26</v>
      </c>
      <c r="B11" s="4" t="s">
        <v>33</v>
      </c>
      <c r="C11" s="4">
        <v>2022</v>
      </c>
      <c r="D11" s="3" t="s">
        <v>16</v>
      </c>
      <c r="E11" s="3" t="s">
        <v>16</v>
      </c>
      <c r="F11" s="5" t="s">
        <v>8</v>
      </c>
      <c r="G11" s="5">
        <v>400</v>
      </c>
      <c r="H11" s="10" t="s">
        <v>53</v>
      </c>
      <c r="I11" s="5">
        <v>9</v>
      </c>
      <c r="J11" s="5" t="s">
        <v>58</v>
      </c>
      <c r="K11" s="4" t="s">
        <v>14</v>
      </c>
      <c r="L11" s="4" t="s">
        <v>14</v>
      </c>
      <c r="M11" s="5">
        <v>33</v>
      </c>
      <c r="N11" s="5">
        <f t="shared" si="0"/>
        <v>2.3510635891017495</v>
      </c>
      <c r="O11" s="5">
        <f t="shared" si="1"/>
        <v>3.4965075614664802</v>
      </c>
      <c r="P11" s="5">
        <v>53.8</v>
      </c>
      <c r="Q11" s="5">
        <f t="shared" si="4"/>
        <v>3.9852734671677386</v>
      </c>
      <c r="R11" s="5">
        <f>SQRT(P11*(100-P11)/G11)</f>
        <v>2.4927695441014999</v>
      </c>
      <c r="S11" s="5" t="s">
        <v>62</v>
      </c>
      <c r="T11" s="5"/>
      <c r="U11" s="5"/>
      <c r="V11" s="5"/>
      <c r="W11" s="3"/>
      <c r="X11" s="4">
        <v>4.3380000000000001</v>
      </c>
      <c r="Y11" s="3">
        <v>2.2330000000000001</v>
      </c>
      <c r="Z11" s="3">
        <v>8.4280000000000008</v>
      </c>
      <c r="AA11" s="3">
        <f t="shared" ref="AA11" si="11">LN(Y11:Y11)</f>
        <v>0.8033459728580209</v>
      </c>
      <c r="AB11" s="3">
        <f t="shared" ref="AB11" si="12">LN(Z11:Z11)</f>
        <v>2.1315594959419428</v>
      </c>
      <c r="AC11" s="3">
        <f t="shared" ref="AC11" si="13">LN(X11:X11)</f>
        <v>1.4674134124046827</v>
      </c>
      <c r="AD11" s="3">
        <f t="shared" ref="AD11" si="14">(AB11:AB11-AA11:AA11)/3.92</f>
        <v>0.3388299803785515</v>
      </c>
      <c r="AE11" s="3"/>
      <c r="AF11" s="3">
        <v>2.13</v>
      </c>
      <c r="AG11" s="3">
        <v>1.23</v>
      </c>
      <c r="AH11" s="3">
        <v>3.71</v>
      </c>
      <c r="AI11" s="3">
        <f t="shared" ref="AI11" si="15">LN(AG11:AG11)</f>
        <v>0.20701416938432612</v>
      </c>
      <c r="AJ11" s="3">
        <f t="shared" ref="AJ11" si="16">LN(AH11:AH11)</f>
        <v>1.3110318766193438</v>
      </c>
      <c r="AK11" s="3">
        <f t="shared" ref="AK11" si="17">LN(AF11:AF11)</f>
        <v>0.75612197972133366</v>
      </c>
      <c r="AL11" s="3">
        <f t="shared" ref="AL11" si="18">(AJ11:AJ11-AI11:AI11)/3.92</f>
        <v>0.28163717021301471</v>
      </c>
      <c r="AM11" s="3"/>
      <c r="AN11" s="4"/>
      <c r="AO11" s="4"/>
      <c r="AP11" s="4"/>
      <c r="AQ11" s="4"/>
      <c r="AR11" s="4"/>
      <c r="AS11" s="4"/>
      <c r="AT11" s="4"/>
      <c r="AU11" s="5"/>
      <c r="AV11" s="5"/>
      <c r="AW11" s="5"/>
      <c r="AX11" s="5"/>
      <c r="AY11" s="5"/>
      <c r="AZ11" s="5"/>
      <c r="BA11" s="5"/>
      <c r="BB11" s="3"/>
      <c r="BC11" s="3"/>
      <c r="BD11" s="3"/>
      <c r="BE11" s="3"/>
      <c r="BF11" s="5"/>
      <c r="BG11" s="5"/>
      <c r="BH11" s="5"/>
    </row>
    <row r="12" spans="1:60" x14ac:dyDescent="0.25">
      <c r="A12" s="3" t="s">
        <v>27</v>
      </c>
      <c r="B12" s="4" t="s">
        <v>34</v>
      </c>
      <c r="C12" s="4">
        <v>2022</v>
      </c>
      <c r="D12" s="3" t="s">
        <v>16</v>
      </c>
      <c r="E12" s="3" t="s">
        <v>16</v>
      </c>
      <c r="F12" s="5" t="s">
        <v>8</v>
      </c>
      <c r="G12" s="5">
        <v>400</v>
      </c>
      <c r="H12" s="10" t="s">
        <v>53</v>
      </c>
      <c r="I12" s="5">
        <v>9</v>
      </c>
      <c r="J12" s="5" t="s">
        <v>58</v>
      </c>
      <c r="K12" s="4" t="s">
        <v>14</v>
      </c>
      <c r="L12" s="4" t="s">
        <v>14</v>
      </c>
      <c r="M12" s="5" t="s">
        <v>62</v>
      </c>
      <c r="N12" s="5"/>
      <c r="O12" s="5"/>
      <c r="P12" s="5" t="s">
        <v>62</v>
      </c>
      <c r="Q12" s="5"/>
      <c r="R12" s="5"/>
      <c r="S12" s="5">
        <v>47</v>
      </c>
      <c r="T12" s="5">
        <f t="shared" si="5"/>
        <v>3.8501476017100584</v>
      </c>
      <c r="U12" s="5">
        <f>SQRT(S12*(100-S12)/G12)</f>
        <v>2.4954959426935561</v>
      </c>
      <c r="V12" s="5">
        <f t="shared" ref="V12:V16" si="19">LN(U12:U12)</f>
        <v>0.91448748407709923</v>
      </c>
      <c r="W12" s="3"/>
      <c r="X12" s="4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4">
        <v>1.74</v>
      </c>
      <c r="AO12" s="4">
        <v>1.1100000000000001</v>
      </c>
      <c r="AP12" s="4">
        <v>2.74</v>
      </c>
      <c r="AQ12" s="4">
        <f>LN(AO12:AO12)</f>
        <v>0.10436001532424286</v>
      </c>
      <c r="AR12" s="4">
        <f t="shared" si="6"/>
        <v>1.0079579203999789</v>
      </c>
      <c r="AS12" s="4">
        <f t="shared" si="7"/>
        <v>0.55388511322643763</v>
      </c>
      <c r="AT12" s="4">
        <f t="shared" ref="AT12:AT15" si="20">(AR12:AR12-AQ12:AQ12)/3.92</f>
        <v>0.23050966966217756</v>
      </c>
      <c r="AU12" s="5"/>
      <c r="AV12" s="5"/>
      <c r="AW12" s="5"/>
      <c r="AX12" s="5"/>
      <c r="AY12" s="5"/>
      <c r="AZ12" s="5"/>
      <c r="BA12" s="5"/>
      <c r="BB12" s="3"/>
      <c r="BC12" s="3"/>
      <c r="BD12" s="3"/>
      <c r="BE12" s="3"/>
      <c r="BF12" s="5"/>
      <c r="BG12" s="5"/>
      <c r="BH12" s="5"/>
    </row>
    <row r="13" spans="1:60" x14ac:dyDescent="0.25">
      <c r="A13" s="4">
        <v>12</v>
      </c>
      <c r="B13" s="4" t="s">
        <v>89</v>
      </c>
      <c r="C13" s="14">
        <v>2023</v>
      </c>
      <c r="D13" s="3" t="s">
        <v>16</v>
      </c>
      <c r="E13" s="3" t="s">
        <v>16</v>
      </c>
      <c r="F13" s="5" t="s">
        <v>8</v>
      </c>
      <c r="G13" s="5">
        <v>190</v>
      </c>
      <c r="H13" s="10" t="s">
        <v>52</v>
      </c>
      <c r="I13" s="5">
        <v>8</v>
      </c>
      <c r="J13" s="5" t="s">
        <v>58</v>
      </c>
      <c r="K13" s="4" t="s">
        <v>14</v>
      </c>
      <c r="L13" s="4" t="s">
        <v>14</v>
      </c>
      <c r="M13" s="5">
        <v>76.8</v>
      </c>
      <c r="N13" s="5">
        <f>SQRT(M13*(100-M13)/G13)</f>
        <v>3.0623004768517275</v>
      </c>
      <c r="O13" s="5">
        <f>LN(M13)</f>
        <v>4.3412046401536264</v>
      </c>
      <c r="P13" s="5">
        <v>55.8</v>
      </c>
      <c r="Q13" s="5">
        <f t="shared" si="4"/>
        <v>4.0217738693872649</v>
      </c>
      <c r="R13" s="5">
        <f>SQRT(P13*(100-P13)/G13)</f>
        <v>3.6028935739573491</v>
      </c>
      <c r="S13" s="5">
        <v>36.799999999999997</v>
      </c>
      <c r="T13" s="5">
        <f t="shared" si="5"/>
        <v>3.6054978451748854</v>
      </c>
      <c r="U13" s="5">
        <f>SQRT(S13*(100-S13)/G13)</f>
        <v>3.4986914847215607</v>
      </c>
      <c r="V13" s="5">
        <f t="shared" si="19"/>
        <v>1.2523890370836055</v>
      </c>
      <c r="W13" s="3"/>
      <c r="X13" s="4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4"/>
      <c r="AO13" s="4"/>
      <c r="AP13" s="4"/>
      <c r="AQ13" s="4"/>
      <c r="AR13" s="4"/>
      <c r="AS13" s="4"/>
      <c r="AT13" s="4"/>
      <c r="AU13" s="5">
        <v>4.97</v>
      </c>
      <c r="AV13" s="5">
        <v>2.02</v>
      </c>
      <c r="AW13" s="5">
        <v>12.25</v>
      </c>
      <c r="AX13" s="5">
        <f>LN(AV13:AV13)</f>
        <v>0.70309751141311339</v>
      </c>
      <c r="AY13" s="5">
        <f>LN(AW13:AW13)</f>
        <v>2.5055259369907361</v>
      </c>
      <c r="AZ13" s="5">
        <f>LN(AU13:AU13)</f>
        <v>1.6034198401085373</v>
      </c>
      <c r="BA13" s="5">
        <f t="shared" ref="BA13:BA16" si="21">(AY13:AY13-AX13:AX13)/3.92</f>
        <v>0.45980316979020991</v>
      </c>
      <c r="BB13" s="3"/>
      <c r="BC13" s="3"/>
      <c r="BD13" s="3"/>
      <c r="BE13" s="3"/>
      <c r="BF13" s="5"/>
      <c r="BG13" s="5"/>
      <c r="BH13" s="5"/>
    </row>
    <row r="14" spans="1:60" x14ac:dyDescent="0.25">
      <c r="A14" s="4">
        <v>13</v>
      </c>
      <c r="B14" s="4" t="s">
        <v>90</v>
      </c>
      <c r="C14" s="4">
        <v>2024</v>
      </c>
      <c r="D14" s="3" t="s">
        <v>7</v>
      </c>
      <c r="E14" s="3" t="s">
        <v>7</v>
      </c>
      <c r="F14" s="5" t="s">
        <v>8</v>
      </c>
      <c r="G14" s="5">
        <v>198</v>
      </c>
      <c r="H14" s="10" t="s">
        <v>52</v>
      </c>
      <c r="I14" s="5">
        <v>8</v>
      </c>
      <c r="J14" s="5" t="s">
        <v>58</v>
      </c>
      <c r="K14" s="4" t="s">
        <v>11</v>
      </c>
      <c r="L14" s="4" t="s">
        <v>54</v>
      </c>
      <c r="M14" s="5">
        <v>59.1</v>
      </c>
      <c r="N14" s="5">
        <f>SQRT(M14*(100-M14)/G14)</f>
        <v>3.4939991847495189</v>
      </c>
      <c r="O14" s="5">
        <f>LN(M14)</f>
        <v>4.0792309244120526</v>
      </c>
      <c r="P14" s="5">
        <v>51.5</v>
      </c>
      <c r="Q14" s="5">
        <f t="shared" si="4"/>
        <v>3.9415818076696905</v>
      </c>
      <c r="R14" s="5">
        <f>SQRT(P14*(100-P14)/G14)</f>
        <v>3.5517459072826409</v>
      </c>
      <c r="S14" s="5">
        <v>36.9</v>
      </c>
      <c r="T14" s="5">
        <f t="shared" si="5"/>
        <v>3.6082115510464816</v>
      </c>
      <c r="U14" s="5">
        <f>SQRT(S14*(100-S14)/G14)</f>
        <v>3.4292193651829064</v>
      </c>
      <c r="V14" s="5">
        <f t="shared" si="19"/>
        <v>1.2323326449495569</v>
      </c>
      <c r="W14" s="3"/>
      <c r="X14" s="4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4"/>
      <c r="AO14" s="4"/>
      <c r="AP14" s="4"/>
      <c r="AQ14" s="4"/>
      <c r="AR14" s="4"/>
      <c r="AS14" s="4"/>
      <c r="AT14" s="4"/>
      <c r="AU14" s="5">
        <v>1.97</v>
      </c>
      <c r="AV14" s="5">
        <v>1.07</v>
      </c>
      <c r="AW14" s="5">
        <v>3.64</v>
      </c>
      <c r="AX14" s="5">
        <f>LN(AV14:AV14)</f>
        <v>6.7658648473814864E-2</v>
      </c>
      <c r="AY14" s="5">
        <f>LN(AW14:AW14)</f>
        <v>1.2919836816486494</v>
      </c>
      <c r="AZ14" s="5">
        <f>LN(AU14:AU14)</f>
        <v>0.67803354274989713</v>
      </c>
      <c r="BA14" s="5">
        <f t="shared" si="21"/>
        <v>0.31232781458541697</v>
      </c>
      <c r="BB14" s="3">
        <v>2.5499999999999998</v>
      </c>
      <c r="BC14" s="3">
        <v>1.4</v>
      </c>
      <c r="BD14" s="3">
        <v>4.63</v>
      </c>
      <c r="BE14" s="3">
        <f t="shared" si="8"/>
        <v>0.33647223662121289</v>
      </c>
      <c r="BF14" s="5">
        <f>LN(BD14:BD14)</f>
        <v>1.5325568680981427</v>
      </c>
      <c r="BG14" s="5">
        <f t="shared" si="9"/>
        <v>0.93609335917033476</v>
      </c>
      <c r="BH14" s="5">
        <f t="shared" si="10"/>
        <v>0.30512363047880864</v>
      </c>
    </row>
    <row r="15" spans="1:60" x14ac:dyDescent="0.25">
      <c r="A15" s="4">
        <v>14</v>
      </c>
      <c r="B15" s="4" t="s">
        <v>88</v>
      </c>
      <c r="C15" s="4">
        <v>2024</v>
      </c>
      <c r="D15" s="3" t="s">
        <v>7</v>
      </c>
      <c r="E15" s="3" t="s">
        <v>7</v>
      </c>
      <c r="F15" s="5" t="s">
        <v>8</v>
      </c>
      <c r="G15" s="5">
        <v>166</v>
      </c>
      <c r="H15" s="10" t="s">
        <v>52</v>
      </c>
      <c r="I15" s="5">
        <v>8</v>
      </c>
      <c r="J15" s="5" t="s">
        <v>58</v>
      </c>
      <c r="K15" s="4" t="s">
        <v>14</v>
      </c>
      <c r="L15" s="4" t="s">
        <v>14</v>
      </c>
      <c r="M15" s="5">
        <v>60.8</v>
      </c>
      <c r="N15" s="5">
        <f>SQRT(M15*(100-M15)/G15)</f>
        <v>3.7891411113134574</v>
      </c>
      <c r="O15" s="5">
        <f>LN(M15)</f>
        <v>4.1075897889721213</v>
      </c>
      <c r="P15" s="5" t="s">
        <v>62</v>
      </c>
      <c r="Q15" s="5"/>
      <c r="R15" s="5"/>
      <c r="S15" s="5">
        <v>54.2</v>
      </c>
      <c r="T15" s="5">
        <f t="shared" si="5"/>
        <v>3.9926809084456005</v>
      </c>
      <c r="U15" s="5">
        <f>SQRT(S15*(100-S15)/G15)</f>
        <v>3.8670370962294189</v>
      </c>
      <c r="V15" s="5">
        <f t="shared" si="19"/>
        <v>1.3524886056045982</v>
      </c>
      <c r="W15" s="3"/>
      <c r="X15" s="4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4">
        <v>2.9209999999999998</v>
      </c>
      <c r="AO15" s="4">
        <v>1.244</v>
      </c>
      <c r="AP15" s="4">
        <v>6.8609999999999998</v>
      </c>
      <c r="AQ15" s="4">
        <f>LN(AO15:AO15)</f>
        <v>0.21833199431698769</v>
      </c>
      <c r="AR15" s="4">
        <f t="shared" si="6"/>
        <v>1.9258532037087537</v>
      </c>
      <c r="AS15" s="4">
        <f t="shared" si="7"/>
        <v>1.0719260234056038</v>
      </c>
      <c r="AT15" s="4">
        <f t="shared" si="20"/>
        <v>0.43559214525300155</v>
      </c>
      <c r="AU15" s="5"/>
      <c r="AV15" s="5"/>
      <c r="AW15" s="5"/>
      <c r="AX15" s="5"/>
      <c r="AY15" s="5"/>
      <c r="AZ15" s="5"/>
      <c r="BA15" s="5"/>
      <c r="BB15" s="3"/>
      <c r="BC15" s="3"/>
      <c r="BD15" s="3"/>
      <c r="BE15" s="3"/>
      <c r="BF15" s="5"/>
      <c r="BG15" s="5"/>
      <c r="BH15" s="5"/>
    </row>
    <row r="16" spans="1:60" x14ac:dyDescent="0.25">
      <c r="A16" s="4">
        <v>15</v>
      </c>
      <c r="B16" s="4" t="s">
        <v>37</v>
      </c>
      <c r="C16" s="14">
        <v>2023</v>
      </c>
      <c r="D16" s="3" t="str">
        <f>$D$7</f>
        <v>SNNPR</v>
      </c>
      <c r="E16" s="3" t="s">
        <v>20</v>
      </c>
      <c r="F16" s="5" t="s">
        <v>8</v>
      </c>
      <c r="G16" s="5">
        <v>174</v>
      </c>
      <c r="H16" s="10" t="s">
        <v>52</v>
      </c>
      <c r="I16" s="5">
        <v>8</v>
      </c>
      <c r="J16" s="5" t="s">
        <v>58</v>
      </c>
      <c r="K16" s="4" t="s">
        <v>14</v>
      </c>
      <c r="L16" s="4" t="s">
        <v>14</v>
      </c>
      <c r="M16" s="5">
        <v>55.7</v>
      </c>
      <c r="N16" s="5">
        <f>SQRT(M16*(100-M16)/G16)</f>
        <v>3.7657790633576722</v>
      </c>
      <c r="O16" s="5">
        <f>LN(M16)</f>
        <v>4.0199801469332384</v>
      </c>
      <c r="P16" s="5" t="s">
        <v>62</v>
      </c>
      <c r="Q16" s="5"/>
      <c r="R16" s="5"/>
      <c r="S16" s="5">
        <v>51.1</v>
      </c>
      <c r="T16" s="5">
        <f t="shared" si="5"/>
        <v>3.9337844972096589</v>
      </c>
      <c r="U16" s="5">
        <f>SQRT(S16*(100-S16)/G16)</f>
        <v>3.7895728082417834</v>
      </c>
      <c r="V16" s="5">
        <f t="shared" si="19"/>
        <v>1.3322532972379779</v>
      </c>
      <c r="W16" s="3"/>
      <c r="X16" s="4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4"/>
      <c r="AO16" s="4"/>
      <c r="AP16" s="4"/>
      <c r="AQ16" s="4"/>
      <c r="AR16" s="4"/>
      <c r="AS16" s="4"/>
      <c r="AT16" s="4"/>
      <c r="AU16" s="5">
        <v>3.77</v>
      </c>
      <c r="AV16" s="5">
        <v>1.48</v>
      </c>
      <c r="AW16" s="5">
        <v>9.6</v>
      </c>
      <c r="AX16" s="5">
        <f>LN(AV16:AV16)</f>
        <v>0.39204208777602367</v>
      </c>
      <c r="AY16" s="5">
        <f>LN(AW16:AW16)</f>
        <v>2.2617630984737906</v>
      </c>
      <c r="AZ16" s="5">
        <f>LN(AU16:AU16)</f>
        <v>1.3270750014599193</v>
      </c>
      <c r="BA16" s="5">
        <f t="shared" si="21"/>
        <v>0.476969645586165</v>
      </c>
      <c r="BB16" s="3"/>
      <c r="BC16" s="3"/>
      <c r="BD16" s="3"/>
      <c r="BE16" s="3"/>
      <c r="BF16" s="5"/>
      <c r="BG16" s="5"/>
      <c r="BH16" s="5"/>
    </row>
    <row r="17" spans="1:11" ht="21" customHeight="1" x14ac:dyDescent="0.25">
      <c r="A17" s="17" t="s">
        <v>87</v>
      </c>
      <c r="B17" s="17"/>
      <c r="C17" s="17"/>
      <c r="D17" s="17"/>
      <c r="E17" s="17"/>
      <c r="F17" s="17"/>
      <c r="G17" s="17"/>
      <c r="H17" s="17"/>
      <c r="I17" s="17"/>
      <c r="J17" s="17"/>
      <c r="K17" s="17"/>
    </row>
    <row r="18" spans="1:11" ht="15" customHeight="1" x14ac:dyDescent="0.25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t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6-05T09:56:02Z</dcterms:modified>
</cp:coreProperties>
</file>